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xometabolomics - unscaled" sheetId="1" state="visible" r:id="rId2"/>
    <sheet name="Exometabolomics - carbon scal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2">
  <si>
    <t xml:space="preserve">Growth rate: 75%</t>
  </si>
  <si>
    <t xml:space="preserve">Growth rate: 85%</t>
  </si>
  <si>
    <t xml:space="preserve">Replicate 1</t>
  </si>
  <si>
    <t xml:space="preserve">Replicate 2</t>
  </si>
  <si>
    <t xml:space="preserve">Mean</t>
  </si>
  <si>
    <t xml:space="preserve">Ethanol (offgas and exometabolome, mmoles/hr/g DW)</t>
  </si>
  <si>
    <t xml:space="preserve">CO2 (offgas, mmoles/hr/g DW)</t>
  </si>
  <si>
    <t xml:space="preserve">Glycerol (exometabolome, mmoles/hr/g DW)</t>
  </si>
  <si>
    <t xml:space="preserve">Acetate (exometabolome, mmoles/hr/g DW)</t>
  </si>
  <si>
    <t xml:space="preserve">Trehalose (exometabolome, mmoles/hr/g DW)</t>
  </si>
  <si>
    <t xml:space="preserve">Lactate (exometabolome, mmoles/hr/g DW)</t>
  </si>
  <si>
    <t xml:space="preserve">Biomass* (mmoles carbon/hr/g DW)</t>
  </si>
  <si>
    <t xml:space="preserve">Ethanol (offgas and exometabolome, mmoles carbon/hr/g DW)</t>
  </si>
  <si>
    <t xml:space="preserve">CO2 (offgas, mmoles carbon/hr/g DW)</t>
  </si>
  <si>
    <t xml:space="preserve">Glycerol (exometabolome, mmoles carbon/hr/g DW)</t>
  </si>
  <si>
    <t xml:space="preserve">Acetate (exometabolome, mmoles carbon/hr/g DW)</t>
  </si>
  <si>
    <t xml:space="preserve">Trehalose (exometabolome, mmoles carbon/hr/g DW)</t>
  </si>
  <si>
    <t xml:space="preserve">Lactate (exometabolome, mmoles carbon/hr/g DW)</t>
  </si>
  <si>
    <t xml:space="preserve">Total carbon output flux (mmoles carbon/hr/g DW)</t>
  </si>
  <si>
    <t xml:space="preserve">Carbon input flux (mmoles carbon/hr/g DW)</t>
  </si>
  <si>
    <t xml:space="preserve">Flux as % of carbon consumed</t>
  </si>
  <si>
    <t xml:space="preserve">*Biomass assumes a molecular formula of C4H7O2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.000"/>
    <numFmt numFmtId="168" formatCode="0.0000"/>
    <numFmt numFmtId="169" formatCode="0.00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7.16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 t="s">
        <v>1</v>
      </c>
      <c r="F1" s="2"/>
      <c r="G1" s="2"/>
    </row>
    <row r="2" customFormat="false" ht="15" hidden="false" customHeight="false" outlineLevel="0" collapsed="false">
      <c r="A2" s="1"/>
      <c r="B2" s="3" t="s">
        <v>2</v>
      </c>
      <c r="C2" s="3" t="s">
        <v>3</v>
      </c>
      <c r="D2" s="3" t="s">
        <v>4</v>
      </c>
      <c r="E2" s="3" t="s">
        <v>2</v>
      </c>
      <c r="F2" s="3" t="s">
        <v>3</v>
      </c>
      <c r="G2" s="3" t="s">
        <v>4</v>
      </c>
    </row>
    <row r="3" customFormat="false" ht="15" hidden="false" customHeight="false" outlineLevel="0" collapsed="false">
      <c r="A3" s="1" t="s">
        <v>5</v>
      </c>
      <c r="B3" s="4" t="n">
        <f aca="false">46.3540384615385/2</f>
        <v>23.1770192307693</v>
      </c>
      <c r="C3" s="4" t="n">
        <f aca="false">48.8961764705882/2</f>
        <v>24.4480882352941</v>
      </c>
      <c r="D3" s="4" t="n">
        <f aca="false">(B3+C3)/2</f>
        <v>23.8125537330317</v>
      </c>
      <c r="E3" s="5" t="n">
        <f aca="false">30.3366810966811/2</f>
        <v>15.1683405483406</v>
      </c>
      <c r="F3" s="5" t="n">
        <f aca="false">21.4870976082741/2</f>
        <v>10.7435488041371</v>
      </c>
      <c r="G3" s="5" t="n">
        <f aca="false">(E3+F3)/2</f>
        <v>12.9559446762388</v>
      </c>
    </row>
    <row r="4" customFormat="false" ht="15" hidden="false" customHeight="false" outlineLevel="0" collapsed="false">
      <c r="A4" s="1" t="s">
        <v>6</v>
      </c>
      <c r="B4" s="4" t="n">
        <v>24.9828296703297</v>
      </c>
      <c r="C4" s="4" t="n">
        <v>20.3256302521008</v>
      </c>
      <c r="D4" s="4" t="n">
        <f aca="false">(B4+C4)/2</f>
        <v>22.6542299612153</v>
      </c>
      <c r="E4" s="5" t="n">
        <v>21.9155844155844</v>
      </c>
      <c r="F4" s="5" t="n">
        <v>20.1801874595992</v>
      </c>
      <c r="G4" s="5" t="n">
        <f aca="false">(E4+F4)/2</f>
        <v>21.0478859375918</v>
      </c>
    </row>
    <row r="5" customFormat="false" ht="15" hidden="false" customHeight="false" outlineLevel="0" collapsed="false">
      <c r="A5" s="1" t="s">
        <v>7</v>
      </c>
      <c r="B5" s="3" t="n">
        <f aca="false">11.9346153846154/3</f>
        <v>3.97820512820513</v>
      </c>
      <c r="C5" s="3" t="n">
        <f aca="false">9.31411764705882/3</f>
        <v>3.10470588235294</v>
      </c>
      <c r="D5" s="3" t="n">
        <f aca="false">(B5+C5)/2</f>
        <v>3.54145550527904</v>
      </c>
      <c r="E5" s="6" t="n">
        <f aca="false">6.06666666666667/3</f>
        <v>2.02222222222222</v>
      </c>
      <c r="F5" s="6" t="n">
        <f aca="false">6.93122171945701/3</f>
        <v>2.310407239819</v>
      </c>
      <c r="G5" s="6" t="n">
        <f aca="false">(E5+F5)/2</f>
        <v>2.16631473102061</v>
      </c>
    </row>
    <row r="6" customFormat="false" ht="15" hidden="false" customHeight="false" outlineLevel="0" collapsed="false">
      <c r="A6" s="1" t="s">
        <v>8</v>
      </c>
      <c r="B6" s="7" t="n">
        <f aca="false">0.669230769230769/2</f>
        <v>0.334615384615385</v>
      </c>
      <c r="C6" s="7" t="n">
        <f aca="false">0.573176470588235/2</f>
        <v>0.286588235294118</v>
      </c>
      <c r="D6" s="7" t="n">
        <f aca="false">(B6+C6)/2</f>
        <v>0.310601809954751</v>
      </c>
      <c r="E6" s="8" t="n">
        <f aca="false">0.488888888888889/2</f>
        <v>0.244444444444445</v>
      </c>
      <c r="F6" s="8" t="n">
        <f aca="false">0.466244343891403/2</f>
        <v>0.233122171945702</v>
      </c>
      <c r="G6" s="8" t="n">
        <f aca="false">(E6+F6)/2</f>
        <v>0.238783308195073</v>
      </c>
    </row>
    <row r="7" customFormat="false" ht="15" hidden="false" customHeight="false" outlineLevel="0" collapsed="false">
      <c r="A7" s="1" t="s">
        <v>9</v>
      </c>
      <c r="B7" s="9" t="n">
        <f aca="false">0.446153846153846/12</f>
        <v>0.0371794871794872</v>
      </c>
      <c r="C7" s="9" t="n">
        <f aca="false">0.409411764705882/12</f>
        <v>0.0341176470588235</v>
      </c>
      <c r="D7" s="9" t="n">
        <f aca="false">(B7+C7)/2</f>
        <v>0.0356485671191553</v>
      </c>
      <c r="E7" s="10" t="n">
        <f aca="false">0.266666666666667/12</f>
        <v>0.0222222222222223</v>
      </c>
      <c r="F7" s="10" t="n">
        <f aca="false">0.249773755656109/12</f>
        <v>0.0208144796380091</v>
      </c>
      <c r="G7" s="10" t="n">
        <f aca="false">(E7+F7)/2</f>
        <v>0.0215183509301157</v>
      </c>
    </row>
    <row r="8" customFormat="false" ht="15" hidden="false" customHeight="false" outlineLevel="0" collapsed="false">
      <c r="A8" s="1" t="s">
        <v>10</v>
      </c>
      <c r="B8" s="11" t="n">
        <f aca="false">0.0267692307692308/3</f>
        <v>0.00892307692307693</v>
      </c>
      <c r="C8" s="11" t="n">
        <f aca="false">0.0255882352941176/3</f>
        <v>0.00852941176470587</v>
      </c>
      <c r="D8" s="11" t="n">
        <f aca="false">(B8+C8)/2</f>
        <v>0.0087262443438914</v>
      </c>
      <c r="E8" s="12" t="n">
        <f aca="false">0.0146666666666667/3</f>
        <v>0.0048888888888889</v>
      </c>
      <c r="F8" s="12" t="n">
        <f aca="false">0.0218552036199095/3</f>
        <v>0.00728506787330317</v>
      </c>
      <c r="G8" s="12" t="n">
        <f aca="false">(E8+F8)/2</f>
        <v>0.00608697838109603</v>
      </c>
    </row>
  </sheetData>
  <mergeCells count="2">
    <mergeCell ref="B1:D1"/>
    <mergeCell ref="E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7.16"/>
  </cols>
  <sheetData>
    <row r="1" s="1" customFormat="true" ht="15" hidden="false" customHeight="false" outlineLevel="0" collapsed="false">
      <c r="B1" s="2" t="s">
        <v>0</v>
      </c>
      <c r="C1" s="2"/>
      <c r="D1" s="2"/>
      <c r="E1" s="2" t="s">
        <v>1</v>
      </c>
      <c r="F1" s="2"/>
      <c r="G1" s="2"/>
    </row>
    <row r="2" s="1" customFormat="true" ht="15" hidden="false" customHeight="false" outlineLevel="0" collapsed="false">
      <c r="B2" s="3" t="s">
        <v>2</v>
      </c>
      <c r="C2" s="3" t="s">
        <v>3</v>
      </c>
      <c r="D2" s="3" t="s">
        <v>4</v>
      </c>
      <c r="E2" s="3" t="s">
        <v>2</v>
      </c>
      <c r="F2" s="3" t="s">
        <v>3</v>
      </c>
      <c r="G2" s="3" t="s">
        <v>4</v>
      </c>
    </row>
    <row r="3" s="1" customFormat="true" ht="15" hidden="false" customHeight="false" outlineLevel="0" collapsed="false">
      <c r="A3" s="1" t="s">
        <v>11</v>
      </c>
      <c r="B3" s="4" t="n">
        <v>14.8717948717949</v>
      </c>
      <c r="C3" s="4" t="n">
        <v>13.6470588235294</v>
      </c>
      <c r="D3" s="4" t="n">
        <f aca="false">(B3+C3)/2</f>
        <v>14.2594268476621</v>
      </c>
      <c r="E3" s="5" t="n">
        <v>8.88888888888889</v>
      </c>
      <c r="F3" s="5" t="n">
        <v>8.32579185520362</v>
      </c>
      <c r="G3" s="5" t="n">
        <f aca="false">(E3+F3)/2</f>
        <v>8.60734037204626</v>
      </c>
    </row>
    <row r="4" s="1" customFormat="true" ht="15" hidden="false" customHeight="false" outlineLevel="0" collapsed="false">
      <c r="A4" s="1" t="s">
        <v>12</v>
      </c>
      <c r="B4" s="4" t="n">
        <v>46.3540384615385</v>
      </c>
      <c r="C4" s="4" t="n">
        <v>48.8961764705882</v>
      </c>
      <c r="D4" s="4" t="n">
        <f aca="false">(B4+C4)/2</f>
        <v>47.6251074660634</v>
      </c>
      <c r="E4" s="5" t="n">
        <v>30.3366810966811</v>
      </c>
      <c r="F4" s="5" t="n">
        <v>21.4870976082741</v>
      </c>
      <c r="G4" s="5" t="n">
        <f aca="false">(E4+F4)/2</f>
        <v>25.9118893524776</v>
      </c>
    </row>
    <row r="5" s="1" customFormat="true" ht="15" hidden="false" customHeight="false" outlineLevel="0" collapsed="false">
      <c r="A5" s="1" t="s">
        <v>13</v>
      </c>
      <c r="B5" s="4" t="n">
        <v>24.9828296703297</v>
      </c>
      <c r="C5" s="4" t="n">
        <v>20.3256302521008</v>
      </c>
      <c r="D5" s="4" t="n">
        <f aca="false">(B5+C5)/2</f>
        <v>22.6542299612153</v>
      </c>
      <c r="E5" s="5" t="n">
        <v>21.9155844155844</v>
      </c>
      <c r="F5" s="5" t="n">
        <v>20.1801874595992</v>
      </c>
      <c r="G5" s="5" t="n">
        <f aca="false">(E5+F5)/2</f>
        <v>21.0478859375918</v>
      </c>
    </row>
    <row r="6" s="1" customFormat="true" ht="15" hidden="false" customHeight="false" outlineLevel="0" collapsed="false">
      <c r="A6" s="1" t="s">
        <v>14</v>
      </c>
      <c r="B6" s="4" t="n">
        <v>11.9346153846154</v>
      </c>
      <c r="C6" s="4" t="n">
        <v>9.31411764705882</v>
      </c>
      <c r="D6" s="4" t="n">
        <f aca="false">(B6+C6)/2</f>
        <v>10.6243665158371</v>
      </c>
      <c r="E6" s="5" t="n">
        <v>6.06666666666667</v>
      </c>
      <c r="F6" s="5" t="n">
        <v>6.93122171945701</v>
      </c>
      <c r="G6" s="5" t="n">
        <f aca="false">(E6+F6)/2</f>
        <v>6.49894419306184</v>
      </c>
    </row>
    <row r="7" s="1" customFormat="true" ht="15" hidden="false" customHeight="false" outlineLevel="0" collapsed="false">
      <c r="A7" s="1" t="s">
        <v>15</v>
      </c>
      <c r="B7" s="7" t="n">
        <v>0.669230769230769</v>
      </c>
      <c r="C7" s="7" t="n">
        <v>0.573176470588235</v>
      </c>
      <c r="D7" s="7" t="n">
        <f aca="false">(B7+C7)/2</f>
        <v>0.621203619909502</v>
      </c>
      <c r="E7" s="8" t="n">
        <v>0.488888888888889</v>
      </c>
      <c r="F7" s="8" t="n">
        <v>0.466244343891403</v>
      </c>
      <c r="G7" s="8" t="n">
        <f aca="false">(E7+F7)/2</f>
        <v>0.477566616390146</v>
      </c>
    </row>
    <row r="8" s="1" customFormat="true" ht="15" hidden="false" customHeight="false" outlineLevel="0" collapsed="false">
      <c r="A8" s="1" t="s">
        <v>16</v>
      </c>
      <c r="B8" s="7" t="n">
        <v>0.446153846153846</v>
      </c>
      <c r="C8" s="7" t="n">
        <v>0.409411764705882</v>
      </c>
      <c r="D8" s="7" t="n">
        <f aca="false">(B8+C8)/2</f>
        <v>0.427782805429864</v>
      </c>
      <c r="E8" s="8" t="n">
        <v>0.266666666666667</v>
      </c>
      <c r="F8" s="8" t="n">
        <v>0.249773755656109</v>
      </c>
      <c r="G8" s="8" t="n">
        <f aca="false">(E8+F8)/2</f>
        <v>0.258220211161388</v>
      </c>
    </row>
    <row r="9" s="1" customFormat="true" ht="15" hidden="false" customHeight="false" outlineLevel="0" collapsed="false">
      <c r="A9" s="1" t="s">
        <v>17</v>
      </c>
      <c r="B9" s="9" t="n">
        <v>0.0267692307692308</v>
      </c>
      <c r="C9" s="9" t="n">
        <v>0.0255882352941176</v>
      </c>
      <c r="D9" s="9" t="n">
        <f aca="false">(B9+C9)/2</f>
        <v>0.0261787330316742</v>
      </c>
      <c r="E9" s="10" t="n">
        <v>0.0146666666666667</v>
      </c>
      <c r="F9" s="10" t="n">
        <v>0.0218552036199095</v>
      </c>
      <c r="G9" s="10" t="n">
        <f aca="false">(E9+F9)/2</f>
        <v>0.0182609351432881</v>
      </c>
    </row>
    <row r="11" s="1" customFormat="true" ht="15" hidden="false" customHeight="false" outlineLevel="0" collapsed="false">
      <c r="A11" s="1" t="s">
        <v>18</v>
      </c>
      <c r="B11" s="13" t="n">
        <f aca="false">SUM(B3:B9)</f>
        <v>99.2854322344322</v>
      </c>
      <c r="C11" s="13" t="n">
        <f aca="false">SUM(C3:C9)</f>
        <v>93.1911596638656</v>
      </c>
      <c r="D11" s="13" t="n">
        <f aca="false">SUM(D3:D9)</f>
        <v>96.2382959491489</v>
      </c>
      <c r="E11" s="13" t="n">
        <f aca="false">SUM(E3:E9)</f>
        <v>67.9780432900433</v>
      </c>
      <c r="F11" s="13" t="n">
        <f aca="false">SUM(F3:F9)</f>
        <v>57.6621719457014</v>
      </c>
      <c r="G11" s="13" t="n">
        <f aca="false">SUM(G3:G9)</f>
        <v>62.8201076178723</v>
      </c>
    </row>
    <row r="12" s="1" customFormat="true" ht="15" hidden="false" customHeight="false" outlineLevel="0" collapsed="false">
      <c r="A12" s="1" t="s">
        <v>19</v>
      </c>
      <c r="B12" s="4" t="n">
        <v>104.266153846154</v>
      </c>
      <c r="C12" s="4" t="n">
        <v>93.5710588235294</v>
      </c>
      <c r="D12" s="4" t="n">
        <f aca="false">(B12+C12)/2</f>
        <v>98.9186063348416</v>
      </c>
      <c r="E12" s="5" t="n">
        <v>70.7866666666667</v>
      </c>
      <c r="F12" s="5" t="n">
        <v>61.6316742081448</v>
      </c>
      <c r="G12" s="5" t="n">
        <f aca="false">(E12+F12)/2</f>
        <v>66.2091704374057</v>
      </c>
    </row>
    <row r="13" s="1" customFormat="true" ht="15" hidden="false" customHeight="false" outlineLevel="0" collapsed="false">
      <c r="A13" s="1" t="s">
        <v>20</v>
      </c>
      <c r="B13" s="4" t="n">
        <f aca="false">B11/B12*100</f>
        <v>95.2230695887462</v>
      </c>
      <c r="C13" s="4" t="n">
        <f aca="false">C11/C12*100</f>
        <v>99.5939992937556</v>
      </c>
      <c r="D13" s="4" t="n">
        <f aca="false">D11/D12*100</f>
        <v>97.2903880422457</v>
      </c>
      <c r="E13" s="4" t="n">
        <f aca="false">E11/E12*100</f>
        <v>96.0322706112874</v>
      </c>
      <c r="F13" s="4" t="n">
        <f aca="false">F11/F12*100</f>
        <v>93.5593145676402</v>
      </c>
      <c r="G13" s="4" t="n">
        <f aca="false">G11/G12*100</f>
        <v>94.881278836234</v>
      </c>
    </row>
    <row r="15" customFormat="false" ht="15" hidden="false" customHeight="false" outlineLevel="0" collapsed="false">
      <c r="A15" s="0" t="s">
        <v>21</v>
      </c>
      <c r="B15" s="14"/>
    </row>
  </sheetData>
  <mergeCells count="2">
    <mergeCell ref="B1:D1"/>
    <mergeCell ref="E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9T12:45:54Z</dcterms:created>
  <dc:creator>Catherine Winder</dc:creator>
  <dc:description/>
  <dc:language>en-US</dc:language>
  <cp:lastModifiedBy>Neil Swainston</cp:lastModifiedBy>
  <dcterms:modified xsi:type="dcterms:W3CDTF">2012-04-30T19:38:26Z</dcterms:modified>
  <cp:revision>0</cp:revision>
  <dc:subject/>
  <dc:title/>
</cp:coreProperties>
</file>